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var\OneDrive\Escritorio\TFM-H1N2\Material suplementario\"/>
    </mc:Choice>
  </mc:AlternateContent>
  <xr:revisionPtr revIDLastSave="0" documentId="13_ncr:1_{D2B3D330-D3BD-47B6-91E3-3069908B8BA8}" xr6:coauthVersionLast="47" xr6:coauthVersionMax="47" xr10:uidLastSave="{00000000-0000-0000-0000-000000000000}"/>
  <bookViews>
    <workbookView xWindow="-108" yWindow="-108" windowWidth="23256" windowHeight="12576" xr2:uid="{CB916F7F-9906-4302-956B-39786D3CF612}"/>
  </bookViews>
  <sheets>
    <sheet name="Temperatures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6" i="8" l="1"/>
  <c r="K26" i="8"/>
  <c r="L26" i="8"/>
  <c r="M26" i="8"/>
  <c r="K25" i="8"/>
  <c r="L25" i="8"/>
  <c r="D26" i="8"/>
  <c r="E26" i="8"/>
  <c r="D25" i="8"/>
  <c r="E25" i="8"/>
  <c r="F25" i="8"/>
  <c r="G25" i="8"/>
  <c r="H25" i="8"/>
  <c r="I25" i="8"/>
  <c r="J25" i="8"/>
  <c r="M25" i="8"/>
  <c r="K16" i="8"/>
  <c r="L16" i="8"/>
  <c r="K15" i="8"/>
  <c r="L15" i="8"/>
  <c r="D16" i="8"/>
  <c r="E16" i="8"/>
  <c r="D15" i="8"/>
  <c r="E15" i="8"/>
  <c r="I26" i="8"/>
  <c r="H26" i="8"/>
  <c r="G26" i="8"/>
  <c r="F26" i="8"/>
  <c r="M15" i="8"/>
  <c r="M16" i="8" s="1"/>
  <c r="J15" i="8"/>
  <c r="J16" i="8" s="1"/>
  <c r="I15" i="8"/>
  <c r="I16" i="8" s="1"/>
  <c r="H15" i="8"/>
  <c r="H16" i="8" s="1"/>
  <c r="G15" i="8"/>
  <c r="G16" i="8" s="1"/>
  <c r="F15" i="8"/>
  <c r="F16" i="8" s="1"/>
</calcChain>
</file>

<file path=xl/sharedStrings.xml><?xml version="1.0" encoding="utf-8"?>
<sst xmlns="http://schemas.openxmlformats.org/spreadsheetml/2006/main" count="27" uniqueCount="19">
  <si>
    <t>Group</t>
  </si>
  <si>
    <t>2 dpi</t>
  </si>
  <si>
    <t>5 dpi</t>
  </si>
  <si>
    <t>9 dpi</t>
  </si>
  <si>
    <t>Vaccinated Animals</t>
  </si>
  <si>
    <t>Pig ID</t>
  </si>
  <si>
    <t>Euthanasia day</t>
  </si>
  <si>
    <t>mean</t>
  </si>
  <si>
    <t>Nonvaccinated Animals</t>
  </si>
  <si>
    <t>sd</t>
  </si>
  <si>
    <t>3 dpi</t>
  </si>
  <si>
    <t>4 dpi</t>
  </si>
  <si>
    <t>0 dpi</t>
  </si>
  <si>
    <t xml:space="preserve">1 dpi </t>
  </si>
  <si>
    <t>6 dpi</t>
  </si>
  <si>
    <t>7 dpi</t>
  </si>
  <si>
    <t>8 dpi</t>
  </si>
  <si>
    <t>Supplementary Table 1. Pig rectal temperature profile. Temperatures are indicated in °C.</t>
  </si>
  <si>
    <t>Bold numbers indicate animals with fever ( temperatures &gt; 40 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Calibri"/>
      <family val="2"/>
      <charset val="1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2E86C1"/>
        <bgColor indexed="64"/>
      </patternFill>
    </fill>
    <fill>
      <patternFill patternType="solid">
        <fgColor rgb="FF17A589"/>
        <bgColor indexed="64"/>
      </patternFill>
    </fill>
    <fill>
      <patternFill patternType="solid">
        <fgColor theme="0"/>
        <bgColor rgb="FFA9D18E"/>
      </patternFill>
    </fill>
    <fill>
      <patternFill patternType="solid">
        <fgColor theme="0"/>
        <bgColor rgb="FF92D050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/>
      <top style="hair">
        <color indexed="64"/>
      </top>
      <bottom/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</borders>
  <cellStyleXfs count="2">
    <xf numFmtId="0" fontId="0" fillId="0" borderId="0"/>
    <xf numFmtId="0" fontId="7" fillId="0" borderId="0"/>
  </cellStyleXfs>
  <cellXfs count="50">
    <xf numFmtId="0" fontId="0" fillId="0" borderId="0" xfId="0"/>
    <xf numFmtId="0" fontId="3" fillId="2" borderId="0" xfId="0" applyFont="1" applyFill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4" fillId="2" borderId="0" xfId="0" applyFont="1" applyFill="1"/>
    <xf numFmtId="0" fontId="5" fillId="2" borderId="1" xfId="0" applyFont="1" applyFill="1" applyBorder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64" fontId="3" fillId="3" borderId="4" xfId="0" applyNumberFormat="1" applyFont="1" applyFill="1" applyBorder="1" applyAlignment="1">
      <alignment horizontal="center" vertical="center"/>
    </xf>
    <xf numFmtId="2" fontId="3" fillId="3" borderId="5" xfId="0" applyNumberFormat="1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2" fontId="3" fillId="3" borderId="0" xfId="0" applyNumberFormat="1" applyFont="1" applyFill="1" applyAlignment="1">
      <alignment horizontal="center"/>
    </xf>
    <xf numFmtId="164" fontId="3" fillId="3" borderId="4" xfId="0" applyNumberFormat="1" applyFont="1" applyFill="1" applyBorder="1" applyAlignment="1">
      <alignment horizontal="center"/>
    </xf>
    <xf numFmtId="2" fontId="3" fillId="3" borderId="5" xfId="0" applyNumberFormat="1" applyFont="1" applyFill="1" applyBorder="1" applyAlignment="1">
      <alignment horizontal="center"/>
    </xf>
    <xf numFmtId="0" fontId="1" fillId="6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3" fillId="6" borderId="5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5" fillId="2" borderId="0" xfId="0" applyFont="1" applyFill="1" applyAlignment="1">
      <alignment horizontal="left" vertical="center" wrapText="1"/>
    </xf>
    <xf numFmtId="0" fontId="5" fillId="2" borderId="0" xfId="0" applyFont="1" applyFill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2" fillId="5" borderId="5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top" wrapText="1"/>
    </xf>
    <xf numFmtId="0" fontId="5" fillId="2" borderId="0" xfId="0" applyFont="1" applyFill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7D44FA9B-E59D-4B19-A31E-C22944672A9D}"/>
  </cellStyles>
  <dxfs count="0"/>
  <tableStyles count="0" defaultTableStyle="TableStyleMedium2" defaultPivotStyle="PivotStyleLight16"/>
  <colors>
    <mruColors>
      <color rgb="FF17A589"/>
      <color rgb="FF2E86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665C9-76D0-4135-84A3-48C899BD984A}">
  <dimension ref="A1:Q29"/>
  <sheetViews>
    <sheetView tabSelected="1" workbookViewId="0">
      <selection sqref="A1:Q3"/>
    </sheetView>
  </sheetViews>
  <sheetFormatPr baseColWidth="10" defaultRowHeight="14.4" x14ac:dyDescent="0.3"/>
  <cols>
    <col min="1" max="1" width="13.44140625" customWidth="1"/>
    <col min="4" max="13" width="8" style="13" customWidth="1"/>
  </cols>
  <sheetData>
    <row r="1" spans="1:17" x14ac:dyDescent="0.3">
      <c r="A1" s="31" t="s">
        <v>1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</row>
    <row r="2" spans="1:17" x14ac:dyDescent="0.3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</row>
    <row r="3" spans="1:17" x14ac:dyDescent="0.3">
      <c r="A3" s="31"/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</row>
    <row r="5" spans="1:17" ht="15.6" customHeight="1" x14ac:dyDescent="0.3">
      <c r="A5" s="7"/>
      <c r="B5" s="32" t="s">
        <v>5</v>
      </c>
      <c r="C5" s="46" t="s">
        <v>6</v>
      </c>
      <c r="D5" s="34"/>
      <c r="E5" s="34"/>
      <c r="F5" s="34"/>
      <c r="G5" s="34"/>
      <c r="H5" s="34"/>
      <c r="I5" s="34"/>
      <c r="J5" s="34"/>
      <c r="K5" s="34"/>
      <c r="L5" s="34"/>
      <c r="M5" s="34"/>
    </row>
    <row r="6" spans="1:17" ht="15.6" x14ac:dyDescent="0.3">
      <c r="A6" s="8" t="s">
        <v>0</v>
      </c>
      <c r="B6" s="33"/>
      <c r="C6" s="47"/>
      <c r="D6" s="14" t="s">
        <v>12</v>
      </c>
      <c r="E6" s="14" t="s">
        <v>13</v>
      </c>
      <c r="F6" s="14" t="s">
        <v>1</v>
      </c>
      <c r="G6" s="14" t="s">
        <v>10</v>
      </c>
      <c r="H6" s="14" t="s">
        <v>11</v>
      </c>
      <c r="I6" s="14" t="s">
        <v>2</v>
      </c>
      <c r="J6" s="14" t="s">
        <v>14</v>
      </c>
      <c r="K6" s="14" t="s">
        <v>15</v>
      </c>
      <c r="L6" s="14" t="s">
        <v>16</v>
      </c>
      <c r="M6" s="14" t="s">
        <v>3</v>
      </c>
    </row>
    <row r="7" spans="1:17" ht="14.4" customHeight="1" x14ac:dyDescent="0.3">
      <c r="A7" s="35" t="s">
        <v>4</v>
      </c>
      <c r="B7" s="4">
        <v>1</v>
      </c>
      <c r="C7" s="48" t="s">
        <v>1</v>
      </c>
      <c r="D7" s="28">
        <v>40.56</v>
      </c>
      <c r="E7" s="1">
        <v>39.880000000000003</v>
      </c>
      <c r="F7" s="25">
        <v>40.64</v>
      </c>
      <c r="G7" s="1"/>
      <c r="H7" s="1"/>
      <c r="I7" s="1"/>
      <c r="J7" s="1"/>
      <c r="K7" s="1"/>
      <c r="L7" s="1"/>
      <c r="M7" s="1"/>
    </row>
    <row r="8" spans="1:17" x14ac:dyDescent="0.3">
      <c r="A8" s="36"/>
      <c r="B8" s="5">
        <v>2</v>
      </c>
      <c r="C8" s="39"/>
      <c r="D8" s="28">
        <v>39.880000000000003</v>
      </c>
      <c r="E8" s="25">
        <v>40.03</v>
      </c>
      <c r="F8" s="1">
        <v>39.799999999999997</v>
      </c>
      <c r="G8" s="1"/>
      <c r="H8" s="1"/>
      <c r="I8" s="1"/>
      <c r="J8" s="1"/>
      <c r="K8" s="1"/>
      <c r="L8" s="1"/>
      <c r="M8" s="1"/>
    </row>
    <row r="9" spans="1:17" x14ac:dyDescent="0.3">
      <c r="A9" s="36"/>
      <c r="B9" s="5">
        <v>3</v>
      </c>
      <c r="C9" s="40"/>
      <c r="D9" s="28">
        <v>40.18</v>
      </c>
      <c r="E9" s="25">
        <v>40.04</v>
      </c>
      <c r="F9" s="1">
        <v>39.799999999999997</v>
      </c>
      <c r="G9" s="1"/>
      <c r="H9" s="1"/>
      <c r="I9" s="1"/>
      <c r="J9" s="1"/>
      <c r="K9" s="1"/>
      <c r="L9" s="1"/>
      <c r="M9" s="1"/>
      <c r="P9" s="12"/>
    </row>
    <row r="10" spans="1:17" x14ac:dyDescent="0.3">
      <c r="A10" s="36"/>
      <c r="B10" s="5">
        <v>4</v>
      </c>
      <c r="C10" s="38" t="s">
        <v>2</v>
      </c>
      <c r="D10" s="28">
        <v>39.880000000000003</v>
      </c>
      <c r="E10" s="1">
        <v>39.659999999999997</v>
      </c>
      <c r="F10" s="1">
        <v>39.630000000000003</v>
      </c>
      <c r="G10" s="1">
        <v>39.15</v>
      </c>
      <c r="H10" s="25">
        <v>40.33</v>
      </c>
      <c r="I10" s="1">
        <v>39.81</v>
      </c>
      <c r="J10" s="1"/>
      <c r="K10" s="1"/>
      <c r="L10" s="1"/>
      <c r="M10" s="1"/>
    </row>
    <row r="11" spans="1:17" x14ac:dyDescent="0.3">
      <c r="A11" s="36"/>
      <c r="B11" s="5">
        <v>5</v>
      </c>
      <c r="C11" s="39"/>
      <c r="D11" s="28">
        <v>39.82</v>
      </c>
      <c r="E11" s="25">
        <v>40.18</v>
      </c>
      <c r="F11" s="1">
        <v>39.4</v>
      </c>
      <c r="G11" s="27">
        <v>39.18</v>
      </c>
      <c r="H11" s="23">
        <v>40.31</v>
      </c>
      <c r="I11" s="27">
        <v>39.840000000000003</v>
      </c>
      <c r="J11" s="1"/>
      <c r="K11" s="1"/>
      <c r="L11" s="1"/>
      <c r="M11" s="1"/>
    </row>
    <row r="12" spans="1:17" x14ac:dyDescent="0.3">
      <c r="A12" s="36"/>
      <c r="B12" s="5">
        <v>6</v>
      </c>
      <c r="C12" s="40"/>
      <c r="D12" s="28">
        <v>39.659999999999997</v>
      </c>
      <c r="E12" s="1">
        <v>39.479999999999997</v>
      </c>
      <c r="F12" s="1">
        <v>39.380000000000003</v>
      </c>
      <c r="G12" s="1">
        <v>39.200000000000003</v>
      </c>
      <c r="H12" s="27">
        <v>39.67</v>
      </c>
      <c r="I12" s="1">
        <v>39.630000000000003</v>
      </c>
      <c r="J12" s="1"/>
      <c r="K12" s="1"/>
      <c r="L12" s="1"/>
      <c r="M12" s="1"/>
    </row>
    <row r="13" spans="1:17" x14ac:dyDescent="0.3">
      <c r="A13" s="36"/>
      <c r="B13" s="5">
        <v>7</v>
      </c>
      <c r="C13" s="38" t="s">
        <v>3</v>
      </c>
      <c r="D13" s="28">
        <v>39.96</v>
      </c>
      <c r="E13" s="1">
        <v>39.299999999999997</v>
      </c>
      <c r="F13" s="1">
        <v>39.1</v>
      </c>
      <c r="G13" s="27">
        <v>39.14</v>
      </c>
      <c r="H13" s="27">
        <v>39.33</v>
      </c>
      <c r="I13" s="1">
        <v>39.49</v>
      </c>
      <c r="J13" s="1">
        <v>39.270000000000003</v>
      </c>
      <c r="K13" s="1">
        <v>39.1</v>
      </c>
      <c r="L13" s="1">
        <v>39.31</v>
      </c>
      <c r="M13" s="1">
        <v>39.270000000000003</v>
      </c>
    </row>
    <row r="14" spans="1:17" ht="15" thickBot="1" x14ac:dyDescent="0.35">
      <c r="A14" s="36"/>
      <c r="B14" s="10">
        <v>8</v>
      </c>
      <c r="C14" s="41"/>
      <c r="D14" s="29">
        <v>39.54</v>
      </c>
      <c r="E14" s="26">
        <v>40.1</v>
      </c>
      <c r="F14" s="11">
        <v>39.630000000000003</v>
      </c>
      <c r="G14" s="11">
        <v>39.700000000000003</v>
      </c>
      <c r="H14" s="24">
        <v>39.47</v>
      </c>
      <c r="I14" s="11">
        <v>39.380000000000003</v>
      </c>
      <c r="J14" s="11">
        <v>39.51</v>
      </c>
      <c r="K14" s="11">
        <v>39.49</v>
      </c>
      <c r="L14" s="11">
        <v>39.49</v>
      </c>
      <c r="M14" s="11">
        <v>39.4</v>
      </c>
    </row>
    <row r="15" spans="1:17" x14ac:dyDescent="0.3">
      <c r="A15" s="36"/>
      <c r="B15" s="9" t="s">
        <v>7</v>
      </c>
      <c r="C15" s="19"/>
      <c r="D15" s="2">
        <f t="shared" ref="D15:E15" si="0">AVERAGE(D7:D14)</f>
        <v>39.935000000000002</v>
      </c>
      <c r="E15" s="2">
        <f t="shared" si="0"/>
        <v>39.833750000000002</v>
      </c>
      <c r="F15" s="2">
        <f>AVERAGE(F7:F14)</f>
        <v>39.672499999999999</v>
      </c>
      <c r="G15" s="2">
        <f t="shared" ref="G15:M15" si="1">AVERAGE(G7:G14)</f>
        <v>39.274000000000001</v>
      </c>
      <c r="H15" s="2">
        <f t="shared" si="1"/>
        <v>39.821999999999996</v>
      </c>
      <c r="I15" s="2">
        <f t="shared" si="1"/>
        <v>39.630000000000003</v>
      </c>
      <c r="J15" s="2">
        <f t="shared" si="1"/>
        <v>39.39</v>
      </c>
      <c r="K15" s="2">
        <f t="shared" si="1"/>
        <v>39.295000000000002</v>
      </c>
      <c r="L15" s="2">
        <f t="shared" si="1"/>
        <v>39.400000000000006</v>
      </c>
      <c r="M15" s="2">
        <f t="shared" si="1"/>
        <v>39.335000000000001</v>
      </c>
    </row>
    <row r="16" spans="1:17" ht="15" thickBot="1" x14ac:dyDescent="0.35">
      <c r="A16" s="37"/>
      <c r="B16" s="3" t="s">
        <v>9</v>
      </c>
      <c r="C16" s="20"/>
      <c r="D16" s="15">
        <f t="shared" ref="D16:E16" si="2">_xlfn.STDEV.S(D7:D15)</f>
        <v>0.29626845934051194</v>
      </c>
      <c r="E16" s="15">
        <f t="shared" si="2"/>
        <v>0.29878660863566314</v>
      </c>
      <c r="F16" s="15">
        <f>_xlfn.STDEV.S(F7:F15)</f>
        <v>0.42716361034151734</v>
      </c>
      <c r="G16" s="15">
        <f t="shared" ref="G16:M16" si="3">_xlfn.STDEV.S(G7:G15)</f>
        <v>0.21406541056415548</v>
      </c>
      <c r="H16" s="15">
        <f t="shared" si="3"/>
        <v>0.4207802276723569</v>
      </c>
      <c r="I16" s="15">
        <f t="shared" si="3"/>
        <v>0.17810109488714571</v>
      </c>
      <c r="J16" s="15">
        <f t="shared" si="3"/>
        <v>0.11999999999999744</v>
      </c>
      <c r="K16" s="15">
        <f t="shared" si="3"/>
        <v>0.19500000000000028</v>
      </c>
      <c r="L16" s="15">
        <f t="shared" si="3"/>
        <v>8.9999999999999858E-2</v>
      </c>
      <c r="M16" s="15">
        <f t="shared" si="3"/>
        <v>6.4999999999997726E-2</v>
      </c>
    </row>
    <row r="17" spans="1:17" ht="15" customHeight="1" thickTop="1" x14ac:dyDescent="0.3">
      <c r="A17" s="42" t="s">
        <v>8</v>
      </c>
      <c r="B17" s="6">
        <v>9</v>
      </c>
      <c r="C17" s="49" t="s">
        <v>1</v>
      </c>
      <c r="D17" s="28">
        <v>40.159999999999997</v>
      </c>
      <c r="E17" s="25">
        <v>40.700000000000003</v>
      </c>
      <c r="F17" s="25">
        <v>40.15</v>
      </c>
      <c r="G17" s="1"/>
      <c r="H17" s="1"/>
      <c r="I17" s="1"/>
      <c r="J17" s="1"/>
      <c r="K17" s="1"/>
      <c r="L17" s="1"/>
      <c r="M17" s="1"/>
    </row>
    <row r="18" spans="1:17" x14ac:dyDescent="0.3">
      <c r="A18" s="43"/>
      <c r="B18" s="6">
        <v>10</v>
      </c>
      <c r="C18" s="39"/>
      <c r="D18" s="28">
        <v>40.86</v>
      </c>
      <c r="E18" s="25">
        <v>40.82</v>
      </c>
      <c r="F18" s="25">
        <v>40.200000000000003</v>
      </c>
      <c r="G18" s="1"/>
      <c r="H18" s="1"/>
      <c r="I18" s="1"/>
      <c r="J18" s="1"/>
      <c r="K18" s="1"/>
      <c r="L18" s="1"/>
      <c r="M18" s="1"/>
    </row>
    <row r="19" spans="1:17" x14ac:dyDescent="0.3">
      <c r="A19" s="43"/>
      <c r="B19" s="6">
        <v>11</v>
      </c>
      <c r="C19" s="40"/>
      <c r="D19" s="28">
        <v>40.020000000000003</v>
      </c>
      <c r="E19" s="1">
        <v>39.76</v>
      </c>
      <c r="F19" s="25">
        <v>40.18</v>
      </c>
      <c r="G19" s="1"/>
      <c r="H19" s="1"/>
      <c r="I19" s="1"/>
      <c r="J19" s="1"/>
      <c r="K19" s="1"/>
      <c r="L19" s="1"/>
      <c r="M19" s="1"/>
    </row>
    <row r="20" spans="1:17" x14ac:dyDescent="0.3">
      <c r="A20" s="43"/>
      <c r="B20" s="6">
        <v>12</v>
      </c>
      <c r="C20" s="38" t="s">
        <v>2</v>
      </c>
      <c r="D20" s="28">
        <v>40</v>
      </c>
      <c r="E20" s="25">
        <v>41.85</v>
      </c>
      <c r="F20" s="1">
        <v>39.880000000000003</v>
      </c>
      <c r="G20" s="22">
        <v>40.32</v>
      </c>
      <c r="H20" s="27">
        <v>39.549999999999997</v>
      </c>
      <c r="I20" s="27">
        <v>39.57</v>
      </c>
      <c r="J20" s="1"/>
      <c r="K20" s="1"/>
      <c r="L20" s="1"/>
      <c r="M20" s="1"/>
    </row>
    <row r="21" spans="1:17" x14ac:dyDescent="0.3">
      <c r="A21" s="43"/>
      <c r="B21" s="6">
        <v>13</v>
      </c>
      <c r="C21" s="39"/>
      <c r="D21" s="28">
        <v>39.94</v>
      </c>
      <c r="E21" s="25">
        <v>41.3</v>
      </c>
      <c r="F21" s="1">
        <v>39.67</v>
      </c>
      <c r="G21" s="27">
        <v>39.6</v>
      </c>
      <c r="H21" s="27">
        <v>39.549999999999997</v>
      </c>
      <c r="I21" s="27">
        <v>39.72</v>
      </c>
      <c r="J21" s="1"/>
      <c r="K21" s="1"/>
      <c r="L21" s="1"/>
      <c r="M21" s="1"/>
    </row>
    <row r="22" spans="1:17" x14ac:dyDescent="0.3">
      <c r="A22" s="43"/>
      <c r="B22" s="6">
        <v>14</v>
      </c>
      <c r="C22" s="40"/>
      <c r="D22" s="28">
        <v>39.74</v>
      </c>
      <c r="E22" s="25">
        <v>41.55</v>
      </c>
      <c r="F22" s="1">
        <v>39.67</v>
      </c>
      <c r="G22" s="27">
        <v>39.72</v>
      </c>
      <c r="H22" s="27">
        <v>39.700000000000003</v>
      </c>
      <c r="I22" s="1">
        <v>39.520000000000003</v>
      </c>
      <c r="J22" s="1"/>
      <c r="K22" s="1"/>
      <c r="L22" s="1"/>
      <c r="M22" s="1"/>
    </row>
    <row r="23" spans="1:17" x14ac:dyDescent="0.3">
      <c r="A23" s="43"/>
      <c r="B23" s="6">
        <v>15</v>
      </c>
      <c r="C23" s="38" t="s">
        <v>3</v>
      </c>
      <c r="D23" s="28">
        <v>40.200000000000003</v>
      </c>
      <c r="E23" s="25">
        <v>41.74</v>
      </c>
      <c r="F23" s="1">
        <v>39.6</v>
      </c>
      <c r="G23" s="27">
        <v>39.57</v>
      </c>
      <c r="H23" s="1">
        <v>39.4</v>
      </c>
      <c r="I23" s="27">
        <v>39.479999999999997</v>
      </c>
      <c r="J23" s="1">
        <v>39.6</v>
      </c>
      <c r="K23" s="1">
        <v>39.44</v>
      </c>
      <c r="L23" s="1">
        <v>39.549999999999997</v>
      </c>
      <c r="M23" s="1">
        <v>40.020000000000003</v>
      </c>
      <c r="Q23" s="30"/>
    </row>
    <row r="24" spans="1:17" ht="15" thickBot="1" x14ac:dyDescent="0.35">
      <c r="A24" s="43"/>
      <c r="B24" s="18">
        <v>16</v>
      </c>
      <c r="C24" s="41"/>
      <c r="D24" s="29">
        <v>40.020000000000003</v>
      </c>
      <c r="E24" s="11">
        <v>39.700000000000003</v>
      </c>
      <c r="F24" s="11">
        <v>39.700000000000003</v>
      </c>
      <c r="G24" s="24">
        <v>39.799999999999997</v>
      </c>
      <c r="H24" s="24">
        <v>39.799999999999997</v>
      </c>
      <c r="I24" s="24">
        <v>39.4</v>
      </c>
      <c r="J24" s="11">
        <v>39.5</v>
      </c>
      <c r="K24" s="11">
        <v>39.479999999999997</v>
      </c>
      <c r="L24" s="11">
        <v>39.4</v>
      </c>
      <c r="M24" s="24">
        <v>39.22</v>
      </c>
    </row>
    <row r="25" spans="1:17" x14ac:dyDescent="0.3">
      <c r="A25" s="43"/>
      <c r="B25" s="9" t="s">
        <v>7</v>
      </c>
      <c r="C25" s="19"/>
      <c r="D25" s="2">
        <f t="shared" ref="D25:E25" si="4">AVERAGE(D17:D24)</f>
        <v>40.1175</v>
      </c>
      <c r="E25" s="2">
        <f t="shared" si="4"/>
        <v>40.927500000000002</v>
      </c>
      <c r="F25" s="2">
        <f>AVERAGE(F17:F24)</f>
        <v>39.881250000000001</v>
      </c>
      <c r="G25" s="2">
        <f t="shared" ref="G25:M25" si="5">AVERAGE(G17:G24)</f>
        <v>39.802</v>
      </c>
      <c r="H25" s="2">
        <f t="shared" si="5"/>
        <v>39.6</v>
      </c>
      <c r="I25" s="2">
        <f t="shared" si="5"/>
        <v>39.537999999999997</v>
      </c>
      <c r="J25" s="2">
        <f t="shared" si="5"/>
        <v>39.549999999999997</v>
      </c>
      <c r="K25" s="2">
        <f t="shared" si="5"/>
        <v>39.459999999999994</v>
      </c>
      <c r="L25" s="2">
        <f t="shared" si="5"/>
        <v>39.474999999999994</v>
      </c>
      <c r="M25" s="2">
        <f t="shared" si="5"/>
        <v>39.620000000000005</v>
      </c>
    </row>
    <row r="26" spans="1:17" ht="15" thickBot="1" x14ac:dyDescent="0.35">
      <c r="A26" s="44"/>
      <c r="B26" s="17" t="s">
        <v>9</v>
      </c>
      <c r="C26" s="21"/>
      <c r="D26" s="16">
        <f t="shared" ref="D26:E26" si="6">_xlfn.STDEV.S(D17:D24)</f>
        <v>0.33096180185289353</v>
      </c>
      <c r="E26" s="16">
        <f t="shared" si="6"/>
        <v>0.84266159959296294</v>
      </c>
      <c r="F26" s="16">
        <f>_xlfn.STDEV.S(F17:F24)</f>
        <v>0.25753987208641183</v>
      </c>
      <c r="G26" s="16">
        <f t="shared" ref="G26:M26" si="7">_xlfn.STDEV.S(G17:G24)</f>
        <v>0.30400657887618149</v>
      </c>
      <c r="H26" s="16">
        <f t="shared" si="7"/>
        <v>0.15411035007422488</v>
      </c>
      <c r="I26" s="16">
        <f t="shared" si="7"/>
        <v>0.11924764148611099</v>
      </c>
      <c r="J26" s="16">
        <f t="shared" si="7"/>
        <v>7.0710678118655765E-2</v>
      </c>
      <c r="K26" s="16">
        <f t="shared" si="7"/>
        <v>2.8284271247461298E-2</v>
      </c>
      <c r="L26" s="16">
        <f t="shared" si="7"/>
        <v>0.10606601717798113</v>
      </c>
      <c r="M26" s="16">
        <f t="shared" si="7"/>
        <v>0.56568542494924101</v>
      </c>
    </row>
    <row r="28" spans="1:17" ht="14.4" customHeight="1" x14ac:dyDescent="0.3">
      <c r="A28" s="45" t="s">
        <v>18</v>
      </c>
      <c r="B28" s="45"/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5"/>
      <c r="P28" s="45"/>
    </row>
    <row r="29" spans="1:17" ht="14.4" customHeight="1" x14ac:dyDescent="0.3">
      <c r="A29" s="45"/>
      <c r="B29" s="45"/>
      <c r="C29" s="45"/>
      <c r="D29" s="45"/>
      <c r="E29" s="45"/>
      <c r="F29" s="45"/>
      <c r="G29" s="45"/>
      <c r="H29" s="45"/>
      <c r="I29" s="45"/>
      <c r="J29" s="45"/>
      <c r="K29" s="45"/>
      <c r="L29" s="45"/>
      <c r="M29" s="45"/>
      <c r="N29" s="45"/>
      <c r="O29" s="45"/>
      <c r="P29" s="45"/>
    </row>
  </sheetData>
  <mergeCells count="13">
    <mergeCell ref="C23:C24"/>
    <mergeCell ref="A17:A26"/>
    <mergeCell ref="A28:P29"/>
    <mergeCell ref="C5:C6"/>
    <mergeCell ref="C7:C9"/>
    <mergeCell ref="C10:C12"/>
    <mergeCell ref="C13:C14"/>
    <mergeCell ref="C17:C19"/>
    <mergeCell ref="A1:Q3"/>
    <mergeCell ref="B5:B6"/>
    <mergeCell ref="D5:M5"/>
    <mergeCell ref="A7:A16"/>
    <mergeCell ref="C20:C2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emper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lvaro Valiñas</dc:creator>
  <cp:lastModifiedBy>Álvaro Valiñas</cp:lastModifiedBy>
  <dcterms:created xsi:type="dcterms:W3CDTF">2023-04-03T16:06:08Z</dcterms:created>
  <dcterms:modified xsi:type="dcterms:W3CDTF">2023-06-20T00:55:01Z</dcterms:modified>
</cp:coreProperties>
</file>